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hyABE 再修改 2.1\6. 第二次回复editor 2.19\提交版 2.20\3.Supplementary Data\"/>
    </mc:Choice>
  </mc:AlternateContent>
  <xr:revisionPtr revIDLastSave="0" documentId="13_ncr:1_{431DB797-5B3A-465B-AF54-9FA5BBD56529}" xr6:coauthVersionLast="47" xr6:coauthVersionMax="47" xr10:uidLastSave="{00000000-0000-0000-0000-000000000000}"/>
  <bookViews>
    <workbookView xWindow="1476" yWindow="288" windowWidth="18072" windowHeight="15708" xr2:uid="{D7CAC44C-9DC6-49C8-99EB-E2767EB0F28B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1" l="1"/>
  <c r="F40" i="1"/>
</calcChain>
</file>

<file path=xl/sharedStrings.xml><?xml version="1.0" encoding="utf-8"?>
<sst xmlns="http://schemas.openxmlformats.org/spreadsheetml/2006/main" count="304" uniqueCount="202">
  <si>
    <t>sgRNA</t>
  </si>
  <si>
    <t>Target site sequence (5’-3’)</t>
  </si>
  <si>
    <t>oligo</t>
  </si>
  <si>
    <r>
      <rPr>
        <i/>
        <sz val="9"/>
        <color theme="1"/>
        <rFont val="Times New Roman"/>
        <family val="1"/>
      </rPr>
      <t>CCR5</t>
    </r>
    <r>
      <rPr>
        <sz val="9"/>
        <color theme="1"/>
        <rFont val="Times New Roman"/>
        <family val="1"/>
      </rPr>
      <t>-sg1p</t>
    </r>
  </si>
  <si>
    <t>TGACATCAATTATTATACATCGG</t>
  </si>
  <si>
    <t>Oligo-up</t>
  </si>
  <si>
    <t>CACCGTGACATCAATTATTATACAT</t>
  </si>
  <si>
    <t>Oligo-dn</t>
  </si>
  <si>
    <t>AAACATGTATAATAATTGATGTCAC</t>
  </si>
  <si>
    <t>ABE site 3</t>
  </si>
  <si>
    <t>GTCAAGAAAGCAGAGACTGCCGG</t>
  </si>
  <si>
    <t>CACCGTCAAGAAAGCAGAGACTGC</t>
  </si>
  <si>
    <t>AAACGCAGTCTCTGCTTTCTTGAC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1</t>
    </r>
  </si>
  <si>
    <t>GCTCCCATCACATCAACCGGTGG</t>
  </si>
  <si>
    <t>CACCGGCTCCCATCACATCAACCGG</t>
  </si>
  <si>
    <t>AAACCCGGTTGATGTGATGGGAGCC</t>
  </si>
  <si>
    <t>ABE site 10</t>
  </si>
  <si>
    <t>GAACATAAAGAATAGAATGATGG</t>
  </si>
  <si>
    <t>CACCGAACATAAAGAATAGAATGA</t>
  </si>
  <si>
    <t>AAACTCATTCTATTCTTTATGTTC</t>
  </si>
  <si>
    <r>
      <rPr>
        <i/>
        <sz val="9"/>
        <color theme="1"/>
        <rFont val="Times New Roman"/>
        <family val="1"/>
      </rPr>
      <t>HPRT1</t>
    </r>
    <r>
      <rPr>
        <sz val="9"/>
        <color theme="1"/>
        <rFont val="Times New Roman"/>
        <family val="1"/>
      </rPr>
      <t>-sg11</t>
    </r>
  </si>
  <si>
    <t>TGAAAGGATATAATTGACACTGG</t>
  </si>
  <si>
    <t>CACCGTGAAAGGATATAATTGACAC</t>
  </si>
  <si>
    <t>AAACGTGTCAATTATATCCTTTCAC</t>
  </si>
  <si>
    <r>
      <rPr>
        <i/>
        <sz val="9"/>
        <color theme="1"/>
        <rFont val="Times New Roman"/>
        <family val="1"/>
      </rPr>
      <t>CTLA4-</t>
    </r>
    <r>
      <rPr>
        <sz val="9"/>
        <color theme="1"/>
        <rFont val="Times New Roman"/>
        <family val="1"/>
      </rPr>
      <t>sg2</t>
    </r>
  </si>
  <si>
    <t>GGCCAGTACCACAGCAGGCTGGG</t>
  </si>
  <si>
    <t>CACCGGGCCAGTACCACAGCAGGCT</t>
  </si>
  <si>
    <t>AAACAGCCTGCTGTGGTACTGGCCC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1</t>
    </r>
  </si>
  <si>
    <t>CGACCAATAGCATTGCAGAGAGG</t>
  </si>
  <si>
    <t>CACCGCGACCAATAGCATTGCAGAG</t>
  </si>
  <si>
    <t>AAACCTCTGCAATGCTATTGGTCGC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2</t>
    </r>
  </si>
  <si>
    <t>CAGAGAGGCGTATCATTTCGCGG</t>
  </si>
  <si>
    <t>CACCGCAGAGAGGCGTATCATTTCG</t>
  </si>
  <si>
    <t>AAACCGAAATGATACGCCTCTCTGC</t>
  </si>
  <si>
    <t>FANCF-M-b</t>
  </si>
  <si>
    <t>AAGTTCGCTAATCCCGGAACTGG</t>
  </si>
  <si>
    <t>CACCGAAGTTCGCTAATCCCGGAAC</t>
  </si>
  <si>
    <t>AAACGTTCCGGGATTAGCGAACTTC</t>
  </si>
  <si>
    <t>MAGEA1-M-b</t>
  </si>
  <si>
    <t>GCTGGCAGCAAGGGCGGCGCTGG</t>
  </si>
  <si>
    <t>CACCGCTGGCAGCAAGGGCGGCGC</t>
  </si>
  <si>
    <t>AAACGCGCCGCCCTTGCTGCCAGC</t>
  </si>
  <si>
    <t>ABE site 25</t>
  </si>
  <si>
    <t>AGTAAACAAAGCATAGACTGAGG</t>
  </si>
  <si>
    <t>CACCGAGTAAACAAAGCATAGACTG</t>
  </si>
  <si>
    <t>AAACCAGTCTATGCTTTGTTTACTC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6</t>
    </r>
  </si>
  <si>
    <t>GGGGCTCAACATCGGAAGAGGGG</t>
  </si>
  <si>
    <t>CACCGGGGCTCAACATCGGAAGAG</t>
  </si>
  <si>
    <t>AAACCTCTTCCGATGTTGAGCCCC</t>
  </si>
  <si>
    <r>
      <rPr>
        <i/>
        <sz val="9"/>
        <color theme="1"/>
        <rFont val="Times New Roman"/>
        <family val="1"/>
      </rPr>
      <t>EMX1-</t>
    </r>
    <r>
      <rPr>
        <sz val="9"/>
        <color theme="1"/>
        <rFont val="Times New Roman"/>
        <family val="1"/>
      </rPr>
      <t>sg6p</t>
    </r>
  </si>
  <si>
    <t>GCGCCACCGGTTGATGTGATGGG</t>
  </si>
  <si>
    <t>CACCGGCGCCACCGGTTGATGTGAT</t>
  </si>
  <si>
    <t>AAACATCACATCAACCGGTGGCGCC</t>
  </si>
  <si>
    <r>
      <rPr>
        <i/>
        <sz val="9"/>
        <color theme="1"/>
        <rFont val="Times New Roman"/>
        <family val="1"/>
      </rPr>
      <t>ABL</t>
    </r>
    <r>
      <rPr>
        <sz val="9"/>
        <color theme="1"/>
        <rFont val="Times New Roman"/>
        <family val="1"/>
      </rPr>
      <t>-sg16</t>
    </r>
  </si>
  <si>
    <t>GAGGGAGTGCAACCGGCAGGAGG</t>
  </si>
  <si>
    <t>CACCGGAGGGAGTGCAACCGGCAGG</t>
  </si>
  <si>
    <t>AAACCCTGCCGGTTGCACTCCCTCC</t>
  </si>
  <si>
    <r>
      <rPr>
        <i/>
        <sz val="9"/>
        <color theme="1"/>
        <rFont val="Times New Roman"/>
        <family val="1"/>
      </rPr>
      <t>FGF6</t>
    </r>
    <r>
      <rPr>
        <sz val="9"/>
        <color theme="1"/>
        <rFont val="Times New Roman"/>
        <family val="1"/>
      </rPr>
      <t>-sg2</t>
    </r>
  </si>
  <si>
    <t>GCAGGTTAATGTTACAGCCCTGG</t>
  </si>
  <si>
    <t>CACCGGCAGGTTAATGTTACAGCCC</t>
  </si>
  <si>
    <t>AAACGGGCTGTAACATTAACCTGCC</t>
  </si>
  <si>
    <r>
      <rPr>
        <i/>
        <sz val="9"/>
        <color theme="1"/>
        <rFont val="Times New Roman"/>
        <family val="1"/>
      </rPr>
      <t>PD-1</t>
    </r>
    <r>
      <rPr>
        <sz val="9"/>
        <color theme="1"/>
        <rFont val="Times New Roman"/>
        <family val="1"/>
      </rPr>
      <t>-sg3</t>
    </r>
  </si>
  <si>
    <t>GGACCGCAGCCAGCCCGGCCAGG</t>
  </si>
  <si>
    <t>CACCGGACCGCAGCCAGCCCGGCC</t>
  </si>
  <si>
    <t>AAACGGCCGGGCTGGCTGCGGTCC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3</t>
    </r>
  </si>
  <si>
    <t>GAGCTCACTGAACGCTGGCATGG</t>
  </si>
  <si>
    <t>CACCGAGCTCACTGAACGCTGGCA</t>
  </si>
  <si>
    <t>AAACTGCCAGCGTTCAGTGAGCTC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5</t>
    </r>
  </si>
  <si>
    <t>AAGGAGACAAAGTCCAGGACCGG</t>
  </si>
  <si>
    <t>CACCGAAGGAGACAAAGTCCAGGAC</t>
  </si>
  <si>
    <t>AAACGTCCTGGACTTTGTCTCCTTC</t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2</t>
    </r>
  </si>
  <si>
    <t>CTCCCAACCAAGCTCTCTTGAGG</t>
  </si>
  <si>
    <t>CACCGCTCCCAACCAAGCTCTCTTG</t>
  </si>
  <si>
    <t>AAACCAAGAGAGCTTGGTTGGGAGC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 xml:space="preserve"> site 1</t>
    </r>
  </si>
  <si>
    <t>GGAATCCCTTCTGCAGCACCTGG</t>
  </si>
  <si>
    <t>CACCGGAATCCCTTCTGCAGCACC</t>
  </si>
  <si>
    <t>AAACGGTGCTGCAGAAGGGATTCC</t>
  </si>
  <si>
    <t>RNF2</t>
  </si>
  <si>
    <t>GTCATCTTAGTCATTACCTGAGG</t>
  </si>
  <si>
    <t>CACCGTCATCTTAGTCATTACCTG</t>
  </si>
  <si>
    <t>AAACCAGGTAATGACTAAGATGAC</t>
  </si>
  <si>
    <t>ABE site 27</t>
  </si>
  <si>
    <t>CGGGCATCAGAATTCCCTGGAGG</t>
  </si>
  <si>
    <t>CACCGCGGGCATCAGAATTCCCTGG</t>
  </si>
  <si>
    <t>AAACCCAGGGAATTCTGATGCCCGC</t>
  </si>
  <si>
    <r>
      <rPr>
        <i/>
        <sz val="9"/>
        <color theme="1"/>
        <rFont val="Times New Roman"/>
        <family val="1"/>
      </rPr>
      <t>HBG</t>
    </r>
    <r>
      <rPr>
        <sz val="9"/>
        <color theme="1"/>
        <rFont val="Times New Roman"/>
        <family val="1"/>
      </rPr>
      <t xml:space="preserve">-sg1 </t>
    </r>
  </si>
  <si>
    <t>CTTGTCAAGGCTATTGGTCAAGG</t>
  </si>
  <si>
    <t>CACCGCTTGTCAAGGCTATTGGTCA</t>
  </si>
  <si>
    <t>AAACTGACCAATAGCCTTGACAAGC</t>
  </si>
  <si>
    <t>HEK site 2</t>
  </si>
  <si>
    <t>GAACACAAAGCATAGACTGCGGG</t>
  </si>
  <si>
    <t>CACCGAACACAAAGCATAGACTGC</t>
  </si>
  <si>
    <t>AAACGCAGTCTATGCTTTGTGTTC</t>
  </si>
  <si>
    <t>HEK site 3</t>
  </si>
  <si>
    <t>GGCCCAGACTGAGCACGTGATGG</t>
  </si>
  <si>
    <t>CACCGGCCCAGACTGAGCACGTGA</t>
  </si>
  <si>
    <t>AAACTCACGTGCTCAGTCTGGGCC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1</t>
    </r>
  </si>
  <si>
    <t>TTGACCAATAGCCTTGACAAGG</t>
  </si>
  <si>
    <t>CACCGTTGACCAATAGCCTTGACA</t>
  </si>
  <si>
    <t>AAACTGTCAAGGCTATTGGTCAAC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2</t>
    </r>
  </si>
  <si>
    <t>GTGGGGAAGGGGCCCCCAAGAGG</t>
  </si>
  <si>
    <t>CACCGTGGGGAAGGGGCCCCCAAG</t>
  </si>
  <si>
    <t>AAACCTTGGGGGCCCCTTCCCCAC</t>
  </si>
  <si>
    <r>
      <rPr>
        <i/>
        <sz val="9"/>
        <color theme="1"/>
        <rFont val="Times New Roman"/>
        <family val="1"/>
      </rPr>
      <t>4-1BB</t>
    </r>
    <r>
      <rPr>
        <sz val="9"/>
        <color theme="1"/>
        <rFont val="Times New Roman"/>
        <family val="1"/>
      </rPr>
      <t>-sg2</t>
    </r>
  </si>
  <si>
    <t>GTTGAGGACCAGCAACAGAGTGG</t>
  </si>
  <si>
    <t>CACCGGTTGAGGACCAGCAACAGAG</t>
  </si>
  <si>
    <t>AAACCTCTGTTGCTGGTCCTCAACC</t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3</t>
    </r>
  </si>
  <si>
    <t>TACCCACAGTGCTTCATGAGAGG</t>
  </si>
  <si>
    <t>CACCGTACCCACAGTGCTTCATGAG</t>
  </si>
  <si>
    <t>AAACCTCATGAAGCACTGTGGGTAC</t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5</t>
    </r>
  </si>
  <si>
    <t>ATGAAGCACTGTGGGTACGAAGG</t>
  </si>
  <si>
    <t>CACCGATGAAGCACTGTGGGTACGA</t>
  </si>
  <si>
    <t>AAACTCGTACCCACAGTGCTTCATC</t>
  </si>
  <si>
    <r>
      <rPr>
        <i/>
        <sz val="9"/>
        <color theme="1"/>
        <rFont val="Times New Roman"/>
        <family val="1"/>
      </rPr>
      <t>CTLA-</t>
    </r>
    <r>
      <rPr>
        <sz val="9"/>
        <color theme="1"/>
        <rFont val="Times New Roman"/>
        <family val="1"/>
      </rPr>
      <t>sg1</t>
    </r>
  </si>
  <si>
    <t>CTCCCTCAAGCAGGCCCCGCTGG</t>
  </si>
  <si>
    <t>CACCGCTCCCTCAAGCAGGCCCCGC</t>
  </si>
  <si>
    <t>AAACGCGGGGCCTGCTTGAGGGAGC</t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1</t>
    </r>
  </si>
  <si>
    <t>TTCTACACCCCAGCCGCCCCAGG</t>
  </si>
  <si>
    <t>CACCGTTCTACACCCCAGCCGCCCC</t>
  </si>
  <si>
    <t>AAACGGGGCGGCTGGGGTGTAGAAC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 xml:space="preserve"> site 1</t>
    </r>
  </si>
  <si>
    <t>GAGTCCGAGCAGAAGAAGAAGGG</t>
  </si>
  <si>
    <t>CACCGAGTCCGAGCAGAAGAAGAA</t>
  </si>
  <si>
    <t>AAACTTCTTCTTCTGCTCGGACTC</t>
  </si>
  <si>
    <t>ABE site 26</t>
  </si>
  <si>
    <t>TTTGTGCAAACACAGATTGCTGG</t>
  </si>
  <si>
    <t>CACCGTTTGTGCAAACACAGATTGC</t>
  </si>
  <si>
    <t>AAACGCAATCTGTGTTTGCACAAAC</t>
  </si>
  <si>
    <r>
      <rPr>
        <i/>
        <sz val="9"/>
        <color theme="1"/>
        <rFont val="Times New Roman"/>
        <family val="1"/>
      </rPr>
      <t xml:space="preserve">EMX1 </t>
    </r>
    <r>
      <rPr>
        <sz val="9"/>
        <color theme="1"/>
        <rFont val="Times New Roman"/>
        <family val="1"/>
      </rPr>
      <t>site 2</t>
    </r>
  </si>
  <si>
    <t>GTATTCACCTGAAAGTGTGCAGG</t>
  </si>
  <si>
    <t>CACCGTATTCACCTGAAAGTGTGC</t>
  </si>
  <si>
    <t>AAACGCACACTTTCAGGTGAATAC</t>
  </si>
  <si>
    <t>ABE site 12</t>
  </si>
  <si>
    <t>GTAGAAAAAGTATAGACTGCAGG</t>
  </si>
  <si>
    <t>CACCGTAGAAAAAGTATAGACTGC</t>
  </si>
  <si>
    <t>AAACGCAGTCTATACTTTTTCTAC</t>
  </si>
  <si>
    <t>ABE site 13</t>
  </si>
  <si>
    <t>GAAGATAGAGAATAGACTGCTGG</t>
  </si>
  <si>
    <t>CACCGAAGATAGAGAATAGACTGC</t>
  </si>
  <si>
    <t>AAACGCAGTCTATTCTCTATCTTC</t>
  </si>
  <si>
    <t>ABE site 17</t>
  </si>
  <si>
    <t>GACAAAGAGGAAGAGAGACGGGG</t>
  </si>
  <si>
    <t>CACCGACAAAGAGGAAGAGAGACG</t>
  </si>
  <si>
    <t>AAACCGTCTCTCTTCCTCTTTGTC</t>
  </si>
  <si>
    <t>ABE site 16</t>
  </si>
  <si>
    <t>GGGAATAAATCATAGAATCCTGG</t>
  </si>
  <si>
    <t>CACCGGGAATAAATCATAGAATCC</t>
  </si>
  <si>
    <t>AAACGGATTCTATGATTTATTCCC</t>
  </si>
  <si>
    <t>HEK site 7</t>
  </si>
  <si>
    <t>GGAACACAAAGCATAGACTGCGG</t>
  </si>
  <si>
    <t>CACCGGAACACAAAGCATAGACTG</t>
  </si>
  <si>
    <t>AAACCAGTCTATGCTTTGTGTTCC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1</t>
    </r>
  </si>
  <si>
    <t>GTCATACACTGGGCTGGCCAGGG</t>
  </si>
  <si>
    <t>CACCGTCATACACTGGGCTGGCCA</t>
  </si>
  <si>
    <t>AAACTGGCCAGCCCAGTGTATGAC</t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4</t>
    </r>
  </si>
  <si>
    <t>AAGATCAAAGTGCTGGGCTCCGG</t>
  </si>
  <si>
    <t>CACCGAAGATCAAAGTGCTGGGCTC</t>
  </si>
  <si>
    <t>AAACGAGCCCAGCACTTTGATCTTC</t>
  </si>
  <si>
    <r>
      <rPr>
        <i/>
        <sz val="9"/>
        <color theme="1"/>
        <rFont val="Times New Roman"/>
        <family val="1"/>
      </rPr>
      <t>PTEN</t>
    </r>
    <r>
      <rPr>
        <sz val="9"/>
        <color theme="1"/>
        <rFont val="Times New Roman"/>
        <family val="1"/>
      </rPr>
      <t>-sg1</t>
    </r>
  </si>
  <si>
    <t>GGAGGCTATCAACAAAGAATGGG</t>
  </si>
  <si>
    <t>CACCGGAGGCTATCAACAAAGAAT</t>
  </si>
  <si>
    <t>AAACATTCTTTGTTGATAGCCTCC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9</t>
    </r>
  </si>
  <si>
    <t>CCTGGCTAAACTCCACCCATGGG</t>
  </si>
  <si>
    <t>CACCGCCTGGCTAAACTCCACCCAT</t>
  </si>
  <si>
    <t>AAACATGGGTGGAGTTTAGCCAGGC</t>
  </si>
  <si>
    <r>
      <rPr>
        <i/>
        <sz val="9"/>
        <color theme="1"/>
        <rFont val="Times New Roman"/>
        <family val="1"/>
      </rPr>
      <t>EGFR-</t>
    </r>
    <r>
      <rPr>
        <sz val="9"/>
        <color theme="1"/>
        <rFont val="Times New Roman"/>
        <family val="1"/>
      </rPr>
      <t>sg46</t>
    </r>
  </si>
  <si>
    <t>CCTGGCAGCCAGGAACGTACTGG</t>
  </si>
  <si>
    <t>CACCGCCTGGCAGCCAGGAACGTAC  </t>
  </si>
  <si>
    <t>AAACGTACGTTCCTGGCTGCCAGGC</t>
  </si>
  <si>
    <r>
      <rPr>
        <i/>
        <sz val="9"/>
        <color theme="1"/>
        <rFont val="Times New Roman"/>
        <family val="1"/>
      </rPr>
      <t>HBB</t>
    </r>
    <r>
      <rPr>
        <sz val="9"/>
        <color theme="1"/>
        <rFont val="Times New Roman"/>
        <family val="1"/>
      </rPr>
      <t>-sg2</t>
    </r>
  </si>
  <si>
    <t>CTTGCCCCACAGGGCAGTAACGG</t>
  </si>
  <si>
    <t>CACCGCTTGCCCCACAGGGCAGTAA</t>
  </si>
  <si>
    <t>AAACTTACTGCCCTGTGGGGCAAGC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5</t>
    </r>
  </si>
  <si>
    <t>GCTGACTCAGAGACCCTGAGTGG</t>
  </si>
  <si>
    <t>CACCGCTGACTCAGAGACCCTGAG</t>
  </si>
  <si>
    <t>AAACCTCAGGGTCTCTGAGTCAGC</t>
  </si>
  <si>
    <t>ABE site 23</t>
  </si>
  <si>
    <t>TAAGCATAGACTCCAGGATAAGG</t>
  </si>
  <si>
    <t>CACCGTAAGCATAGACTCCAGGATA</t>
  </si>
  <si>
    <t>AAACTATCCTGGAGTCTATGCTTAC</t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2</t>
    </r>
  </si>
  <si>
    <t>TGCCCCAGCAGACGGGCACGAGG</t>
  </si>
  <si>
    <t>CACCGTGCCCCAGCAGACGGGCACG</t>
  </si>
  <si>
    <t>AAACCGTGCCCGTCTGCTGGGGCAC</t>
  </si>
  <si>
    <t>Supplementary Data 1. Target protospacer sequences and corresponding oligonucleotides used in this study in HEK293T cells. Oligonucleotides are generally synthesized at BioSune unless otherwise stated.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6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877D1-4E33-48B2-A64B-EAA4BE75B9F3}">
  <dimension ref="B1:J102"/>
  <sheetViews>
    <sheetView tabSelected="1" workbookViewId="0">
      <selection activeCell="G8" sqref="G8"/>
    </sheetView>
  </sheetViews>
  <sheetFormatPr defaultColWidth="9" defaultRowHeight="13.8" x14ac:dyDescent="0.25"/>
  <cols>
    <col min="1" max="1" width="9" style="1"/>
    <col min="2" max="2" width="17.21875" style="1" customWidth="1"/>
    <col min="3" max="3" width="28.109375" style="1" customWidth="1"/>
    <col min="4" max="4" width="9" style="1"/>
    <col min="5" max="5" width="28.44140625" style="1" customWidth="1"/>
    <col min="6" max="6" width="29.77734375" style="1" customWidth="1"/>
    <col min="7" max="16384" width="9" style="1"/>
  </cols>
  <sheetData>
    <row r="1" spans="2:10" ht="14.4" thickBot="1" x14ac:dyDescent="0.3">
      <c r="B1" s="13" t="s">
        <v>201</v>
      </c>
      <c r="C1" s="13"/>
      <c r="D1" s="13"/>
      <c r="E1" s="13"/>
      <c r="F1" s="13"/>
      <c r="G1" s="13"/>
      <c r="H1" s="13"/>
      <c r="I1" s="13"/>
      <c r="J1" s="13"/>
    </row>
    <row r="2" spans="2:10" ht="22.5" customHeight="1" thickBot="1" x14ac:dyDescent="0.3">
      <c r="B2" s="2" t="s">
        <v>0</v>
      </c>
      <c r="C2" s="3" t="s">
        <v>1</v>
      </c>
      <c r="D2" s="9" t="s">
        <v>2</v>
      </c>
      <c r="E2" s="10"/>
    </row>
    <row r="3" spans="2:10" ht="14.4" thickBot="1" x14ac:dyDescent="0.3">
      <c r="B3" s="11" t="s">
        <v>3</v>
      </c>
      <c r="C3" s="11" t="s">
        <v>4</v>
      </c>
      <c r="D3" s="4" t="s">
        <v>5</v>
      </c>
      <c r="E3" s="5" t="s">
        <v>6</v>
      </c>
    </row>
    <row r="4" spans="2:10" ht="14.4" thickBot="1" x14ac:dyDescent="0.3">
      <c r="B4" s="12"/>
      <c r="C4" s="12"/>
      <c r="D4" s="4" t="s">
        <v>7</v>
      </c>
      <c r="E4" s="5" t="s">
        <v>8</v>
      </c>
    </row>
    <row r="5" spans="2:10" ht="14.4" thickBot="1" x14ac:dyDescent="0.3">
      <c r="B5" s="11" t="s">
        <v>9</v>
      </c>
      <c r="C5" s="11" t="s">
        <v>10</v>
      </c>
      <c r="D5" s="4" t="s">
        <v>5</v>
      </c>
      <c r="E5" s="5" t="s">
        <v>11</v>
      </c>
    </row>
    <row r="6" spans="2:10" ht="14.4" thickBot="1" x14ac:dyDescent="0.3">
      <c r="B6" s="12"/>
      <c r="C6" s="12"/>
      <c r="D6" s="4" t="s">
        <v>7</v>
      </c>
      <c r="E6" s="5" t="s">
        <v>12</v>
      </c>
    </row>
    <row r="7" spans="2:10" ht="14.4" thickBot="1" x14ac:dyDescent="0.3">
      <c r="B7" s="11" t="s">
        <v>13</v>
      </c>
      <c r="C7" s="11" t="s">
        <v>14</v>
      </c>
      <c r="D7" s="4" t="s">
        <v>5</v>
      </c>
      <c r="E7" s="5" t="s">
        <v>15</v>
      </c>
    </row>
    <row r="8" spans="2:10" ht="14.4" thickBot="1" x14ac:dyDescent="0.3">
      <c r="B8" s="12"/>
      <c r="C8" s="12"/>
      <c r="D8" s="4" t="s">
        <v>7</v>
      </c>
      <c r="E8" s="5" t="s">
        <v>16</v>
      </c>
    </row>
    <row r="9" spans="2:10" ht="14.4" thickBot="1" x14ac:dyDescent="0.3">
      <c r="B9" s="11" t="s">
        <v>17</v>
      </c>
      <c r="C9" s="11" t="s">
        <v>18</v>
      </c>
      <c r="D9" s="4" t="s">
        <v>5</v>
      </c>
      <c r="E9" s="5" t="s">
        <v>19</v>
      </c>
    </row>
    <row r="10" spans="2:10" ht="14.4" thickBot="1" x14ac:dyDescent="0.3">
      <c r="B10" s="12"/>
      <c r="C10" s="12"/>
      <c r="D10" s="4" t="s">
        <v>7</v>
      </c>
      <c r="E10" s="5" t="s">
        <v>20</v>
      </c>
    </row>
    <row r="11" spans="2:10" ht="14.4" thickBot="1" x14ac:dyDescent="0.3">
      <c r="B11" s="11" t="s">
        <v>21</v>
      </c>
      <c r="C11" s="11" t="s">
        <v>22</v>
      </c>
      <c r="D11" s="4" t="s">
        <v>5</v>
      </c>
      <c r="E11" s="5" t="s">
        <v>23</v>
      </c>
    </row>
    <row r="12" spans="2:10" ht="14.4" thickBot="1" x14ac:dyDescent="0.3">
      <c r="B12" s="12"/>
      <c r="C12" s="12"/>
      <c r="D12" s="4" t="s">
        <v>7</v>
      </c>
      <c r="E12" s="5" t="s">
        <v>24</v>
      </c>
    </row>
    <row r="13" spans="2:10" ht="14.4" thickBot="1" x14ac:dyDescent="0.3">
      <c r="B13" s="11" t="s">
        <v>25</v>
      </c>
      <c r="C13" s="11" t="s">
        <v>26</v>
      </c>
      <c r="D13" s="4" t="s">
        <v>5</v>
      </c>
      <c r="E13" s="5" t="s">
        <v>27</v>
      </c>
    </row>
    <row r="14" spans="2:10" ht="14.4" thickBot="1" x14ac:dyDescent="0.3">
      <c r="B14" s="12"/>
      <c r="C14" s="12"/>
      <c r="D14" s="4" t="s">
        <v>7</v>
      </c>
      <c r="E14" s="5" t="s">
        <v>28</v>
      </c>
    </row>
    <row r="15" spans="2:10" ht="14.4" thickBot="1" x14ac:dyDescent="0.3">
      <c r="B15" s="11" t="s">
        <v>29</v>
      </c>
      <c r="C15" s="11" t="s">
        <v>30</v>
      </c>
      <c r="D15" s="4" t="s">
        <v>5</v>
      </c>
      <c r="E15" s="5" t="s">
        <v>31</v>
      </c>
    </row>
    <row r="16" spans="2:10" ht="14.4" thickBot="1" x14ac:dyDescent="0.3">
      <c r="B16" s="12"/>
      <c r="C16" s="12"/>
      <c r="D16" s="4" t="s">
        <v>7</v>
      </c>
      <c r="E16" s="5" t="s">
        <v>32</v>
      </c>
    </row>
    <row r="17" spans="2:5" ht="14.4" thickBot="1" x14ac:dyDescent="0.3">
      <c r="B17" s="11" t="s">
        <v>33</v>
      </c>
      <c r="C17" s="11" t="s">
        <v>34</v>
      </c>
      <c r="D17" s="4" t="s">
        <v>5</v>
      </c>
      <c r="E17" s="5" t="s">
        <v>35</v>
      </c>
    </row>
    <row r="18" spans="2:5" ht="14.4" thickBot="1" x14ac:dyDescent="0.3">
      <c r="B18" s="12"/>
      <c r="C18" s="12"/>
      <c r="D18" s="4" t="s">
        <v>7</v>
      </c>
      <c r="E18" s="5" t="s">
        <v>36</v>
      </c>
    </row>
    <row r="19" spans="2:5" ht="14.4" thickBot="1" x14ac:dyDescent="0.3">
      <c r="B19" s="14" t="s">
        <v>37</v>
      </c>
      <c r="C19" s="11" t="s">
        <v>38</v>
      </c>
      <c r="D19" s="4" t="s">
        <v>5</v>
      </c>
      <c r="E19" s="5" t="s">
        <v>39</v>
      </c>
    </row>
    <row r="20" spans="2:5" ht="14.4" thickBot="1" x14ac:dyDescent="0.3">
      <c r="B20" s="12"/>
      <c r="C20" s="12"/>
      <c r="D20" s="4" t="s">
        <v>7</v>
      </c>
      <c r="E20" s="5" t="s">
        <v>40</v>
      </c>
    </row>
    <row r="21" spans="2:5" ht="14.4" thickBot="1" x14ac:dyDescent="0.3">
      <c r="B21" s="14" t="s">
        <v>41</v>
      </c>
      <c r="C21" s="11" t="s">
        <v>42</v>
      </c>
      <c r="D21" s="4" t="s">
        <v>5</v>
      </c>
      <c r="E21" s="5" t="s">
        <v>43</v>
      </c>
    </row>
    <row r="22" spans="2:5" ht="14.4" thickBot="1" x14ac:dyDescent="0.3">
      <c r="B22" s="12"/>
      <c r="C22" s="12"/>
      <c r="D22" s="4" t="s">
        <v>7</v>
      </c>
      <c r="E22" s="5" t="s">
        <v>44</v>
      </c>
    </row>
    <row r="23" spans="2:5" ht="14.4" thickBot="1" x14ac:dyDescent="0.3">
      <c r="B23" s="11" t="s">
        <v>45</v>
      </c>
      <c r="C23" s="11" t="s">
        <v>46</v>
      </c>
      <c r="D23" s="4" t="s">
        <v>5</v>
      </c>
      <c r="E23" s="5" t="s">
        <v>47</v>
      </c>
    </row>
    <row r="24" spans="2:5" ht="14.4" thickBot="1" x14ac:dyDescent="0.3">
      <c r="B24" s="12"/>
      <c r="C24" s="12"/>
      <c r="D24" s="4" t="s">
        <v>7</v>
      </c>
      <c r="E24" s="5" t="s">
        <v>48</v>
      </c>
    </row>
    <row r="25" spans="2:5" ht="13.95" customHeight="1" thickBot="1" x14ac:dyDescent="0.3">
      <c r="B25" s="11" t="s">
        <v>49</v>
      </c>
      <c r="C25" s="11" t="s">
        <v>50</v>
      </c>
      <c r="D25" s="4" t="s">
        <v>5</v>
      </c>
      <c r="E25" s="5" t="s">
        <v>51</v>
      </c>
    </row>
    <row r="26" spans="2:5" ht="14.4" thickBot="1" x14ac:dyDescent="0.3">
      <c r="B26" s="12"/>
      <c r="C26" s="12"/>
      <c r="D26" s="4" t="s">
        <v>7</v>
      </c>
      <c r="E26" s="5" t="s">
        <v>52</v>
      </c>
    </row>
    <row r="27" spans="2:5" ht="14.4" thickBot="1" x14ac:dyDescent="0.3">
      <c r="B27" s="11" t="s">
        <v>53</v>
      </c>
      <c r="C27" s="11" t="s">
        <v>54</v>
      </c>
      <c r="D27" s="4" t="s">
        <v>5</v>
      </c>
      <c r="E27" s="5" t="s">
        <v>55</v>
      </c>
    </row>
    <row r="28" spans="2:5" ht="14.4" thickBot="1" x14ac:dyDescent="0.3">
      <c r="B28" s="12"/>
      <c r="C28" s="12"/>
      <c r="D28" s="4" t="s">
        <v>7</v>
      </c>
      <c r="E28" s="5" t="s">
        <v>56</v>
      </c>
    </row>
    <row r="29" spans="2:5" ht="14.4" thickBot="1" x14ac:dyDescent="0.3">
      <c r="B29" s="11" t="s">
        <v>57</v>
      </c>
      <c r="C29" s="11" t="s">
        <v>58</v>
      </c>
      <c r="D29" s="4" t="s">
        <v>5</v>
      </c>
      <c r="E29" s="5" t="s">
        <v>59</v>
      </c>
    </row>
    <row r="30" spans="2:5" ht="14.4" thickBot="1" x14ac:dyDescent="0.3">
      <c r="B30" s="12"/>
      <c r="C30" s="12"/>
      <c r="D30" s="4" t="s">
        <v>7</v>
      </c>
      <c r="E30" s="5" t="s">
        <v>60</v>
      </c>
    </row>
    <row r="31" spans="2:5" ht="14.4" thickBot="1" x14ac:dyDescent="0.3">
      <c r="B31" s="11" t="s">
        <v>61</v>
      </c>
      <c r="C31" s="11" t="s">
        <v>62</v>
      </c>
      <c r="D31" s="4" t="s">
        <v>5</v>
      </c>
      <c r="E31" s="5" t="s">
        <v>63</v>
      </c>
    </row>
    <row r="32" spans="2:5" ht="14.4" thickBot="1" x14ac:dyDescent="0.3">
      <c r="B32" s="12"/>
      <c r="C32" s="12"/>
      <c r="D32" s="4" t="s">
        <v>7</v>
      </c>
      <c r="E32" s="5" t="s">
        <v>64</v>
      </c>
    </row>
    <row r="33" spans="2:6" ht="14.4" thickBot="1" x14ac:dyDescent="0.3">
      <c r="B33" s="11" t="s">
        <v>65</v>
      </c>
      <c r="C33" s="11" t="s">
        <v>66</v>
      </c>
      <c r="D33" s="4" t="s">
        <v>5</v>
      </c>
      <c r="E33" s="5" t="s">
        <v>67</v>
      </c>
    </row>
    <row r="34" spans="2:6" ht="14.4" thickBot="1" x14ac:dyDescent="0.3">
      <c r="B34" s="12"/>
      <c r="C34" s="12"/>
      <c r="D34" s="4" t="s">
        <v>7</v>
      </c>
      <c r="E34" s="5" t="s">
        <v>68</v>
      </c>
    </row>
    <row r="35" spans="2:6" ht="14.4" thickBot="1" x14ac:dyDescent="0.3">
      <c r="B35" s="11" t="s">
        <v>69</v>
      </c>
      <c r="C35" s="11" t="s">
        <v>70</v>
      </c>
      <c r="D35" s="4" t="s">
        <v>5</v>
      </c>
      <c r="E35" s="5" t="s">
        <v>71</v>
      </c>
    </row>
    <row r="36" spans="2:6" ht="14.4" thickBot="1" x14ac:dyDescent="0.3">
      <c r="B36" s="12"/>
      <c r="C36" s="12"/>
      <c r="D36" s="4" t="s">
        <v>7</v>
      </c>
      <c r="E36" s="5" t="s">
        <v>72</v>
      </c>
    </row>
    <row r="37" spans="2:6" ht="14.4" thickBot="1" x14ac:dyDescent="0.3">
      <c r="B37" s="11" t="s">
        <v>73</v>
      </c>
      <c r="C37" s="11" t="s">
        <v>74</v>
      </c>
      <c r="D37" s="4" t="s">
        <v>7</v>
      </c>
      <c r="E37" s="5" t="s">
        <v>75</v>
      </c>
    </row>
    <row r="38" spans="2:6" ht="14.4" thickBot="1" x14ac:dyDescent="0.3">
      <c r="B38" s="12"/>
      <c r="C38" s="12"/>
      <c r="D38" s="4" t="s">
        <v>7</v>
      </c>
      <c r="E38" s="5" t="s">
        <v>76</v>
      </c>
    </row>
    <row r="39" spans="2:6" ht="14.4" thickBot="1" x14ac:dyDescent="0.3">
      <c r="B39" s="11" t="s">
        <v>77</v>
      </c>
      <c r="C39" s="11" t="s">
        <v>78</v>
      </c>
      <c r="D39" s="4" t="s">
        <v>5</v>
      </c>
      <c r="E39" s="5" t="s">
        <v>79</v>
      </c>
    </row>
    <row r="40" spans="2:6" ht="14.4" thickBot="1" x14ac:dyDescent="0.3">
      <c r="B40" s="12"/>
      <c r="C40" s="12"/>
      <c r="D40" s="4" t="s">
        <v>7</v>
      </c>
      <c r="E40" s="5" t="s">
        <v>80</v>
      </c>
      <c r="F40" s="1" t="str">
        <f>UPPER(F37)</f>
        <v/>
      </c>
    </row>
    <row r="41" spans="2:6" ht="14.4" thickBot="1" x14ac:dyDescent="0.3">
      <c r="B41" s="11" t="s">
        <v>81</v>
      </c>
      <c r="C41" s="11" t="s">
        <v>82</v>
      </c>
      <c r="D41" s="4" t="s">
        <v>5</v>
      </c>
      <c r="E41" s="5" t="s">
        <v>83</v>
      </c>
    </row>
    <row r="42" spans="2:6" ht="14.4" thickBot="1" x14ac:dyDescent="0.3">
      <c r="B42" s="12"/>
      <c r="C42" s="12"/>
      <c r="D42" s="4" t="s">
        <v>7</v>
      </c>
      <c r="E42" s="5" t="s">
        <v>84</v>
      </c>
    </row>
    <row r="43" spans="2:6" ht="14.4" thickBot="1" x14ac:dyDescent="0.3">
      <c r="B43" s="14" t="s">
        <v>85</v>
      </c>
      <c r="C43" s="11" t="s">
        <v>86</v>
      </c>
      <c r="D43" s="4" t="s">
        <v>5</v>
      </c>
      <c r="E43" s="5" t="s">
        <v>87</v>
      </c>
    </row>
    <row r="44" spans="2:6" ht="14.4" thickBot="1" x14ac:dyDescent="0.3">
      <c r="B44" s="12"/>
      <c r="C44" s="12"/>
      <c r="D44" s="4" t="s">
        <v>7</v>
      </c>
      <c r="E44" s="5" t="s">
        <v>88</v>
      </c>
    </row>
    <row r="45" spans="2:6" ht="14.4" thickBot="1" x14ac:dyDescent="0.3">
      <c r="B45" s="11" t="s">
        <v>89</v>
      </c>
      <c r="C45" s="11" t="s">
        <v>90</v>
      </c>
      <c r="D45" s="4" t="s">
        <v>5</v>
      </c>
      <c r="E45" s="5" t="s">
        <v>91</v>
      </c>
    </row>
    <row r="46" spans="2:6" ht="14.4" thickBot="1" x14ac:dyDescent="0.3">
      <c r="B46" s="12"/>
      <c r="C46" s="12"/>
      <c r="D46" s="4" t="s">
        <v>7</v>
      </c>
      <c r="E46" s="5" t="s">
        <v>92</v>
      </c>
      <c r="F46" s="1" t="str">
        <f>UPPER(C46)</f>
        <v/>
      </c>
    </row>
    <row r="47" spans="2:6" ht="14.4" thickBot="1" x14ac:dyDescent="0.3">
      <c r="B47" s="11" t="s">
        <v>93</v>
      </c>
      <c r="C47" s="11" t="s">
        <v>94</v>
      </c>
      <c r="D47" s="4" t="s">
        <v>5</v>
      </c>
      <c r="E47" s="5" t="s">
        <v>95</v>
      </c>
    </row>
    <row r="48" spans="2:6" ht="14.4" thickBot="1" x14ac:dyDescent="0.3">
      <c r="B48" s="12"/>
      <c r="C48" s="12"/>
      <c r="D48" s="4" t="s">
        <v>7</v>
      </c>
      <c r="E48" s="5" t="s">
        <v>96</v>
      </c>
    </row>
    <row r="49" spans="2:6" ht="14.4" thickBot="1" x14ac:dyDescent="0.3">
      <c r="B49" s="11" t="s">
        <v>97</v>
      </c>
      <c r="C49" s="11" t="s">
        <v>98</v>
      </c>
      <c r="D49" s="4" t="s">
        <v>5</v>
      </c>
      <c r="E49" s="5" t="s">
        <v>99</v>
      </c>
    </row>
    <row r="50" spans="2:6" ht="14.4" thickBot="1" x14ac:dyDescent="0.3">
      <c r="B50" s="12"/>
      <c r="C50" s="12"/>
      <c r="D50" s="4" t="s">
        <v>7</v>
      </c>
      <c r="E50" s="5" t="s">
        <v>100</v>
      </c>
    </row>
    <row r="51" spans="2:6" ht="14.4" thickBot="1" x14ac:dyDescent="0.3">
      <c r="B51" s="11" t="s">
        <v>101</v>
      </c>
      <c r="C51" s="11" t="s">
        <v>102</v>
      </c>
      <c r="D51" s="6" t="s">
        <v>5</v>
      </c>
      <c r="E51" s="5" t="s">
        <v>103</v>
      </c>
    </row>
    <row r="52" spans="2:6" ht="14.4" thickBot="1" x14ac:dyDescent="0.3">
      <c r="B52" s="12"/>
      <c r="C52" s="12"/>
      <c r="D52" s="4" t="s">
        <v>7</v>
      </c>
      <c r="E52" s="5" t="s">
        <v>104</v>
      </c>
    </row>
    <row r="53" spans="2:6" ht="14.4" thickBot="1" x14ac:dyDescent="0.3">
      <c r="B53" s="11" t="s">
        <v>105</v>
      </c>
      <c r="C53" s="11" t="s">
        <v>106</v>
      </c>
      <c r="D53" s="4" t="s">
        <v>5</v>
      </c>
      <c r="E53" s="5" t="s">
        <v>107</v>
      </c>
    </row>
    <row r="54" spans="2:6" ht="14.4" thickBot="1" x14ac:dyDescent="0.3">
      <c r="B54" s="12"/>
      <c r="C54" s="12"/>
      <c r="D54" s="4" t="s">
        <v>7</v>
      </c>
      <c r="E54" s="5" t="s">
        <v>108</v>
      </c>
      <c r="F54" s="7"/>
    </row>
    <row r="55" spans="2:6" ht="14.4" thickBot="1" x14ac:dyDescent="0.3">
      <c r="B55" s="11" t="s">
        <v>109</v>
      </c>
      <c r="C55" s="11" t="s">
        <v>110</v>
      </c>
      <c r="D55" s="4" t="s">
        <v>5</v>
      </c>
      <c r="E55" s="5" t="s">
        <v>111</v>
      </c>
      <c r="F55" s="7"/>
    </row>
    <row r="56" spans="2:6" ht="14.4" thickBot="1" x14ac:dyDescent="0.3">
      <c r="B56" s="12"/>
      <c r="C56" s="12"/>
      <c r="D56" s="4" t="s">
        <v>7</v>
      </c>
      <c r="E56" s="5" t="s">
        <v>112</v>
      </c>
      <c r="F56" s="7"/>
    </row>
    <row r="57" spans="2:6" ht="14.4" thickBot="1" x14ac:dyDescent="0.3">
      <c r="B57" s="11" t="s">
        <v>113</v>
      </c>
      <c r="C57" s="11" t="s">
        <v>114</v>
      </c>
      <c r="D57" s="4" t="s">
        <v>5</v>
      </c>
      <c r="E57" s="5" t="s">
        <v>115</v>
      </c>
      <c r="F57" s="7"/>
    </row>
    <row r="58" spans="2:6" ht="14.4" thickBot="1" x14ac:dyDescent="0.3">
      <c r="B58" s="12"/>
      <c r="C58" s="12"/>
      <c r="D58" s="4" t="s">
        <v>7</v>
      </c>
      <c r="E58" s="5" t="s">
        <v>116</v>
      </c>
      <c r="F58" s="7"/>
    </row>
    <row r="59" spans="2:6" ht="14.4" thickBot="1" x14ac:dyDescent="0.3">
      <c r="B59" s="11" t="s">
        <v>117</v>
      </c>
      <c r="C59" s="11" t="s">
        <v>118</v>
      </c>
      <c r="D59" s="4" t="s">
        <v>5</v>
      </c>
      <c r="E59" s="5" t="s">
        <v>119</v>
      </c>
      <c r="F59" s="7"/>
    </row>
    <row r="60" spans="2:6" ht="14.4" thickBot="1" x14ac:dyDescent="0.3">
      <c r="B60" s="12"/>
      <c r="C60" s="12"/>
      <c r="D60" s="4" t="s">
        <v>7</v>
      </c>
      <c r="E60" s="5" t="s">
        <v>120</v>
      </c>
      <c r="F60" s="7"/>
    </row>
    <row r="61" spans="2:6" ht="14.4" thickBot="1" x14ac:dyDescent="0.3">
      <c r="B61" s="11" t="s">
        <v>121</v>
      </c>
      <c r="C61" s="11" t="s">
        <v>122</v>
      </c>
      <c r="D61" s="4" t="s">
        <v>5</v>
      </c>
      <c r="E61" s="5" t="s">
        <v>123</v>
      </c>
    </row>
    <row r="62" spans="2:6" ht="14.4" thickBot="1" x14ac:dyDescent="0.3">
      <c r="B62" s="12"/>
      <c r="C62" s="12"/>
      <c r="D62" s="4" t="s">
        <v>7</v>
      </c>
      <c r="E62" s="5" t="s">
        <v>124</v>
      </c>
    </row>
    <row r="63" spans="2:6" ht="14.4" thickBot="1" x14ac:dyDescent="0.3">
      <c r="B63" s="11" t="s">
        <v>125</v>
      </c>
      <c r="C63" s="11" t="s">
        <v>126</v>
      </c>
      <c r="D63" s="4" t="s">
        <v>5</v>
      </c>
      <c r="E63" s="5" t="s">
        <v>127</v>
      </c>
    </row>
    <row r="64" spans="2:6" ht="14.4" thickBot="1" x14ac:dyDescent="0.3">
      <c r="B64" s="12"/>
      <c r="C64" s="12"/>
      <c r="D64" s="4" t="s">
        <v>7</v>
      </c>
      <c r="E64" s="5" t="s">
        <v>128</v>
      </c>
    </row>
    <row r="65" spans="2:5" ht="14.4" thickBot="1" x14ac:dyDescent="0.3">
      <c r="B65" s="11" t="s">
        <v>129</v>
      </c>
      <c r="C65" s="11" t="s">
        <v>130</v>
      </c>
      <c r="D65" s="4" t="s">
        <v>5</v>
      </c>
      <c r="E65" s="5" t="s">
        <v>131</v>
      </c>
    </row>
    <row r="66" spans="2:5" ht="14.4" thickBot="1" x14ac:dyDescent="0.3">
      <c r="B66" s="12"/>
      <c r="C66" s="12"/>
      <c r="D66" s="4" t="s">
        <v>7</v>
      </c>
      <c r="E66" s="5" t="s">
        <v>132</v>
      </c>
    </row>
    <row r="67" spans="2:5" ht="14.4" thickBot="1" x14ac:dyDescent="0.3">
      <c r="B67" s="11" t="s">
        <v>133</v>
      </c>
      <c r="C67" s="11" t="s">
        <v>134</v>
      </c>
      <c r="D67" s="4" t="s">
        <v>5</v>
      </c>
      <c r="E67" s="8" t="s">
        <v>135</v>
      </c>
    </row>
    <row r="68" spans="2:5" ht="14.4" thickBot="1" x14ac:dyDescent="0.3">
      <c r="B68" s="12"/>
      <c r="C68" s="12"/>
      <c r="D68" s="4" t="s">
        <v>7</v>
      </c>
      <c r="E68" s="8" t="s">
        <v>136</v>
      </c>
    </row>
    <row r="69" spans="2:5" ht="14.4" thickBot="1" x14ac:dyDescent="0.3">
      <c r="B69" s="11" t="s">
        <v>137</v>
      </c>
      <c r="C69" s="11" t="s">
        <v>138</v>
      </c>
      <c r="D69" s="4" t="s">
        <v>5</v>
      </c>
      <c r="E69" s="8" t="s">
        <v>139</v>
      </c>
    </row>
    <row r="70" spans="2:5" ht="14.4" thickBot="1" x14ac:dyDescent="0.3">
      <c r="B70" s="12"/>
      <c r="C70" s="12"/>
      <c r="D70" s="4" t="s">
        <v>7</v>
      </c>
      <c r="E70" s="8" t="s">
        <v>140</v>
      </c>
    </row>
    <row r="71" spans="2:5" ht="14.4" thickBot="1" x14ac:dyDescent="0.3">
      <c r="B71" s="11" t="s">
        <v>141</v>
      </c>
      <c r="C71" s="11" t="s">
        <v>142</v>
      </c>
      <c r="D71" s="4" t="s">
        <v>5</v>
      </c>
      <c r="E71" s="8" t="s">
        <v>143</v>
      </c>
    </row>
    <row r="72" spans="2:5" ht="14.4" thickBot="1" x14ac:dyDescent="0.3">
      <c r="B72" s="12"/>
      <c r="C72" s="12"/>
      <c r="D72" s="4" t="s">
        <v>7</v>
      </c>
      <c r="E72" s="8" t="s">
        <v>144</v>
      </c>
    </row>
    <row r="73" spans="2:5" ht="14.4" thickBot="1" x14ac:dyDescent="0.3">
      <c r="B73" s="11" t="s">
        <v>145</v>
      </c>
      <c r="C73" s="11" t="s">
        <v>146</v>
      </c>
      <c r="D73" s="4" t="s">
        <v>5</v>
      </c>
      <c r="E73" s="8" t="s">
        <v>147</v>
      </c>
    </row>
    <row r="74" spans="2:5" ht="14.4" thickBot="1" x14ac:dyDescent="0.3">
      <c r="B74" s="12"/>
      <c r="C74" s="12"/>
      <c r="D74" s="4" t="s">
        <v>7</v>
      </c>
      <c r="E74" s="8" t="s">
        <v>148</v>
      </c>
    </row>
    <row r="75" spans="2:5" ht="14.4" thickBot="1" x14ac:dyDescent="0.3">
      <c r="B75" s="11" t="s">
        <v>149</v>
      </c>
      <c r="C75" s="11" t="s">
        <v>150</v>
      </c>
      <c r="D75" s="4" t="s">
        <v>5</v>
      </c>
      <c r="E75" s="8" t="s">
        <v>151</v>
      </c>
    </row>
    <row r="76" spans="2:5" ht="14.4" thickBot="1" x14ac:dyDescent="0.3">
      <c r="B76" s="12"/>
      <c r="C76" s="12"/>
      <c r="D76" s="4" t="s">
        <v>7</v>
      </c>
      <c r="E76" s="8" t="s">
        <v>152</v>
      </c>
    </row>
    <row r="77" spans="2:5" ht="14.4" thickBot="1" x14ac:dyDescent="0.3">
      <c r="B77" s="11" t="s">
        <v>153</v>
      </c>
      <c r="C77" s="11" t="s">
        <v>154</v>
      </c>
      <c r="D77" s="4" t="s">
        <v>5</v>
      </c>
      <c r="E77" s="8" t="s">
        <v>155</v>
      </c>
    </row>
    <row r="78" spans="2:5" ht="14.4" thickBot="1" x14ac:dyDescent="0.3">
      <c r="B78" s="12"/>
      <c r="C78" s="12"/>
      <c r="D78" s="4" t="s">
        <v>7</v>
      </c>
      <c r="E78" s="8" t="s">
        <v>156</v>
      </c>
    </row>
    <row r="79" spans="2:5" ht="14.4" thickBot="1" x14ac:dyDescent="0.3">
      <c r="B79" s="11" t="s">
        <v>157</v>
      </c>
      <c r="C79" s="11" t="s">
        <v>158</v>
      </c>
      <c r="D79" s="4" t="s">
        <v>5</v>
      </c>
      <c r="E79" s="8" t="s">
        <v>159</v>
      </c>
    </row>
    <row r="80" spans="2:5" ht="14.4" thickBot="1" x14ac:dyDescent="0.3">
      <c r="B80" s="12"/>
      <c r="C80" s="12"/>
      <c r="D80" s="4" t="s">
        <v>7</v>
      </c>
      <c r="E80" s="8" t="s">
        <v>160</v>
      </c>
    </row>
    <row r="81" spans="2:5" ht="14.4" thickBot="1" x14ac:dyDescent="0.3">
      <c r="B81" s="11" t="s">
        <v>45</v>
      </c>
      <c r="C81" s="11" t="s">
        <v>46</v>
      </c>
      <c r="D81" s="4" t="s">
        <v>5</v>
      </c>
      <c r="E81" s="8" t="s">
        <v>47</v>
      </c>
    </row>
    <row r="82" spans="2:5" ht="14.4" thickBot="1" x14ac:dyDescent="0.3">
      <c r="B82" s="12"/>
      <c r="C82" s="12"/>
      <c r="D82" s="4" t="s">
        <v>7</v>
      </c>
      <c r="E82" s="8" t="s">
        <v>48</v>
      </c>
    </row>
    <row r="83" spans="2:5" ht="14.4" thickBot="1" x14ac:dyDescent="0.3">
      <c r="B83" s="11" t="s">
        <v>161</v>
      </c>
      <c r="C83" s="11" t="s">
        <v>162</v>
      </c>
      <c r="D83" s="4" t="s">
        <v>5</v>
      </c>
      <c r="E83" s="8" t="s">
        <v>163</v>
      </c>
    </row>
    <row r="84" spans="2:5" ht="14.4" thickBot="1" x14ac:dyDescent="0.3">
      <c r="B84" s="12"/>
      <c r="C84" s="12"/>
      <c r="D84" s="4" t="s">
        <v>7</v>
      </c>
      <c r="E84" s="8" t="s">
        <v>164</v>
      </c>
    </row>
    <row r="85" spans="2:5" ht="14.4" thickBot="1" x14ac:dyDescent="0.3">
      <c r="B85" s="11" t="s">
        <v>165</v>
      </c>
      <c r="C85" s="11" t="s">
        <v>166</v>
      </c>
      <c r="D85" s="4" t="s">
        <v>5</v>
      </c>
      <c r="E85" s="8" t="s">
        <v>167</v>
      </c>
    </row>
    <row r="86" spans="2:5" ht="14.4" thickBot="1" x14ac:dyDescent="0.3">
      <c r="B86" s="12"/>
      <c r="C86" s="12"/>
      <c r="D86" s="4" t="s">
        <v>7</v>
      </c>
      <c r="E86" s="8" t="s">
        <v>168</v>
      </c>
    </row>
    <row r="87" spans="2:5" ht="14.4" thickBot="1" x14ac:dyDescent="0.3">
      <c r="B87" s="11" t="s">
        <v>169</v>
      </c>
      <c r="C87" s="11" t="s">
        <v>170</v>
      </c>
      <c r="D87" s="4" t="s">
        <v>5</v>
      </c>
      <c r="E87" s="8" t="s">
        <v>171</v>
      </c>
    </row>
    <row r="88" spans="2:5" ht="14.4" thickBot="1" x14ac:dyDescent="0.3">
      <c r="B88" s="12"/>
      <c r="C88" s="12"/>
      <c r="D88" s="4" t="s">
        <v>7</v>
      </c>
      <c r="E88" s="8" t="s">
        <v>172</v>
      </c>
    </row>
    <row r="89" spans="2:5" ht="14.4" thickBot="1" x14ac:dyDescent="0.3">
      <c r="B89" s="11" t="s">
        <v>173</v>
      </c>
      <c r="C89" s="11" t="s">
        <v>174</v>
      </c>
      <c r="D89" s="4" t="s">
        <v>5</v>
      </c>
      <c r="E89" s="8" t="s">
        <v>175</v>
      </c>
    </row>
    <row r="90" spans="2:5" ht="14.4" thickBot="1" x14ac:dyDescent="0.3">
      <c r="B90" s="12"/>
      <c r="C90" s="12"/>
      <c r="D90" s="4" t="s">
        <v>7</v>
      </c>
      <c r="E90" s="8" t="s">
        <v>176</v>
      </c>
    </row>
    <row r="91" spans="2:5" ht="14.4" thickBot="1" x14ac:dyDescent="0.3">
      <c r="B91" s="11" t="s">
        <v>177</v>
      </c>
      <c r="C91" s="11" t="s">
        <v>178</v>
      </c>
      <c r="D91" s="4" t="s">
        <v>5</v>
      </c>
      <c r="E91" s="8" t="s">
        <v>179</v>
      </c>
    </row>
    <row r="92" spans="2:5" ht="14.4" thickBot="1" x14ac:dyDescent="0.3">
      <c r="B92" s="12"/>
      <c r="C92" s="12"/>
      <c r="D92" s="4" t="s">
        <v>7</v>
      </c>
      <c r="E92" s="8" t="s">
        <v>180</v>
      </c>
    </row>
    <row r="93" spans="2:5" ht="14.4" thickBot="1" x14ac:dyDescent="0.3">
      <c r="B93" s="11" t="s">
        <v>181</v>
      </c>
      <c r="C93" s="11" t="s">
        <v>182</v>
      </c>
      <c r="D93" s="4" t="s">
        <v>5</v>
      </c>
      <c r="E93" s="8" t="s">
        <v>183</v>
      </c>
    </row>
    <row r="94" spans="2:5" ht="14.4" thickBot="1" x14ac:dyDescent="0.3">
      <c r="B94" s="12"/>
      <c r="C94" s="12"/>
      <c r="D94" s="4" t="s">
        <v>7</v>
      </c>
      <c r="E94" s="8" t="s">
        <v>184</v>
      </c>
    </row>
    <row r="95" spans="2:5" ht="14.4" thickBot="1" x14ac:dyDescent="0.3">
      <c r="B95" s="11" t="s">
        <v>185</v>
      </c>
      <c r="C95" s="11" t="s">
        <v>186</v>
      </c>
      <c r="D95" s="4" t="s">
        <v>5</v>
      </c>
      <c r="E95" s="8" t="s">
        <v>187</v>
      </c>
    </row>
    <row r="96" spans="2:5" ht="14.4" thickBot="1" x14ac:dyDescent="0.3">
      <c r="B96" s="12"/>
      <c r="C96" s="12"/>
      <c r="D96" s="4" t="s">
        <v>7</v>
      </c>
      <c r="E96" s="8" t="s">
        <v>188</v>
      </c>
    </row>
    <row r="97" spans="2:5" ht="14.4" thickBot="1" x14ac:dyDescent="0.3">
      <c r="B97" s="11" t="s">
        <v>189</v>
      </c>
      <c r="C97" s="11" t="s">
        <v>190</v>
      </c>
      <c r="D97" s="4" t="s">
        <v>5</v>
      </c>
      <c r="E97" s="5" t="s">
        <v>191</v>
      </c>
    </row>
    <row r="98" spans="2:5" ht="14.4" thickBot="1" x14ac:dyDescent="0.3">
      <c r="B98" s="12"/>
      <c r="C98" s="12"/>
      <c r="D98" s="4" t="s">
        <v>7</v>
      </c>
      <c r="E98" s="5" t="s">
        <v>192</v>
      </c>
    </row>
    <row r="99" spans="2:5" ht="14.4" thickBot="1" x14ac:dyDescent="0.3">
      <c r="B99" s="11" t="s">
        <v>193</v>
      </c>
      <c r="C99" s="11" t="s">
        <v>194</v>
      </c>
      <c r="D99" s="4" t="s">
        <v>5</v>
      </c>
      <c r="E99" s="8" t="s">
        <v>195</v>
      </c>
    </row>
    <row r="100" spans="2:5" ht="14.4" thickBot="1" x14ac:dyDescent="0.3">
      <c r="B100" s="12"/>
      <c r="C100" s="12"/>
      <c r="D100" s="4" t="s">
        <v>7</v>
      </c>
      <c r="E100" s="8" t="s">
        <v>196</v>
      </c>
    </row>
    <row r="101" spans="2:5" ht="14.4" thickBot="1" x14ac:dyDescent="0.3">
      <c r="B101" s="11" t="s">
        <v>197</v>
      </c>
      <c r="C101" s="11" t="s">
        <v>198</v>
      </c>
      <c r="D101" s="4" t="s">
        <v>5</v>
      </c>
      <c r="E101" s="5" t="s">
        <v>199</v>
      </c>
    </row>
    <row r="102" spans="2:5" ht="14.4" thickBot="1" x14ac:dyDescent="0.3">
      <c r="B102" s="12"/>
      <c r="C102" s="12"/>
      <c r="D102" s="4" t="s">
        <v>7</v>
      </c>
      <c r="E102" s="5" t="s">
        <v>200</v>
      </c>
    </row>
  </sheetData>
  <mergeCells count="102">
    <mergeCell ref="B97:B98"/>
    <mergeCell ref="C97:C98"/>
    <mergeCell ref="B99:B100"/>
    <mergeCell ref="C99:C100"/>
    <mergeCell ref="B101:B102"/>
    <mergeCell ref="C101:C102"/>
    <mergeCell ref="B91:B92"/>
    <mergeCell ref="C91:C92"/>
    <mergeCell ref="B93:B94"/>
    <mergeCell ref="C93:C94"/>
    <mergeCell ref="B95:B96"/>
    <mergeCell ref="C95:C96"/>
    <mergeCell ref="B85:B86"/>
    <mergeCell ref="C85:C86"/>
    <mergeCell ref="B87:B88"/>
    <mergeCell ref="C87:C88"/>
    <mergeCell ref="B89:B90"/>
    <mergeCell ref="C89:C90"/>
    <mergeCell ref="B79:B80"/>
    <mergeCell ref="C79:C80"/>
    <mergeCell ref="B81:B82"/>
    <mergeCell ref="C81:C82"/>
    <mergeCell ref="B83:B84"/>
    <mergeCell ref="C83:C84"/>
    <mergeCell ref="B73:B74"/>
    <mergeCell ref="C73:C74"/>
    <mergeCell ref="B75:B76"/>
    <mergeCell ref="C75:C76"/>
    <mergeCell ref="B77:B78"/>
    <mergeCell ref="C77:C78"/>
    <mergeCell ref="B67:B68"/>
    <mergeCell ref="C67:C68"/>
    <mergeCell ref="B69:B70"/>
    <mergeCell ref="C69:C70"/>
    <mergeCell ref="B71:B72"/>
    <mergeCell ref="C71:C72"/>
    <mergeCell ref="B61:B62"/>
    <mergeCell ref="C61:C62"/>
    <mergeCell ref="B63:B64"/>
    <mergeCell ref="C63:C64"/>
    <mergeCell ref="B65:B66"/>
    <mergeCell ref="C65:C66"/>
    <mergeCell ref="B55:B56"/>
    <mergeCell ref="C55:C56"/>
    <mergeCell ref="B57:B58"/>
    <mergeCell ref="C57:C58"/>
    <mergeCell ref="B59:B60"/>
    <mergeCell ref="C59:C60"/>
    <mergeCell ref="B49:B50"/>
    <mergeCell ref="C49:C50"/>
    <mergeCell ref="B51:B52"/>
    <mergeCell ref="C51:C52"/>
    <mergeCell ref="B53:B54"/>
    <mergeCell ref="C53:C54"/>
    <mergeCell ref="B43:B44"/>
    <mergeCell ref="C43:C44"/>
    <mergeCell ref="B45:B46"/>
    <mergeCell ref="C45:C46"/>
    <mergeCell ref="B47:B48"/>
    <mergeCell ref="C47:C48"/>
    <mergeCell ref="B37:B38"/>
    <mergeCell ref="C37:C38"/>
    <mergeCell ref="B39:B40"/>
    <mergeCell ref="C39:C40"/>
    <mergeCell ref="B41:B42"/>
    <mergeCell ref="C41:C42"/>
    <mergeCell ref="B31:B32"/>
    <mergeCell ref="C31:C32"/>
    <mergeCell ref="B33:B34"/>
    <mergeCell ref="C33:C34"/>
    <mergeCell ref="B35:B36"/>
    <mergeCell ref="C35:C36"/>
    <mergeCell ref="B27:B28"/>
    <mergeCell ref="C27:C28"/>
    <mergeCell ref="B29:B30"/>
    <mergeCell ref="C29:C30"/>
    <mergeCell ref="B19:B20"/>
    <mergeCell ref="C19:C20"/>
    <mergeCell ref="B21:B22"/>
    <mergeCell ref="C21:C22"/>
    <mergeCell ref="B23:B24"/>
    <mergeCell ref="C23:C24"/>
    <mergeCell ref="B17:B18"/>
    <mergeCell ref="C17:C18"/>
    <mergeCell ref="B7:B8"/>
    <mergeCell ref="C7:C8"/>
    <mergeCell ref="B9:B10"/>
    <mergeCell ref="C9:C10"/>
    <mergeCell ref="B11:B12"/>
    <mergeCell ref="C11:C12"/>
    <mergeCell ref="B25:B26"/>
    <mergeCell ref="C25:C26"/>
    <mergeCell ref="D2:E2"/>
    <mergeCell ref="B3:B4"/>
    <mergeCell ref="C3:C4"/>
    <mergeCell ref="B5:B6"/>
    <mergeCell ref="C5:C6"/>
    <mergeCell ref="B1:J1"/>
    <mergeCell ref="B13:B14"/>
    <mergeCell ref="C13:C14"/>
    <mergeCell ref="B15:B16"/>
    <mergeCell ref="C15:C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念念</dc:creator>
  <cp:lastModifiedBy>Administrator</cp:lastModifiedBy>
  <dcterms:created xsi:type="dcterms:W3CDTF">2023-02-15T02:10:11Z</dcterms:created>
  <dcterms:modified xsi:type="dcterms:W3CDTF">2023-02-20T12:15:30Z</dcterms:modified>
</cp:coreProperties>
</file>